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Blatt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" uniqueCount="30">
  <si>
    <t xml:space="preserve">exponentieller Fit</t>
  </si>
  <si>
    <t xml:space="preserve">Fersht Fit</t>
  </si>
  <si>
    <t xml:space="preserve">Binomialer Fit</t>
  </si>
  <si>
    <t xml:space="preserve">y0</t>
  </si>
  <si>
    <t xml:space="preserve">sigma y0</t>
  </si>
  <si>
    <t xml:space="preserve">A</t>
  </si>
  <si>
    <t xml:space="preserve">sigma A</t>
  </si>
  <si>
    <t xml:space="preserve">invTau</t>
  </si>
  <si>
    <t xml:space="preserve">kcatWW</t>
  </si>
  <si>
    <t xml:space="preserve">sigma kcatWW</t>
  </si>
  <si>
    <t xml:space="preserve">kcatWM</t>
  </si>
  <si>
    <t xml:space="preserve">sigma kcatWM</t>
  </si>
  <si>
    <t xml:space="preserve">kM</t>
  </si>
  <si>
    <t xml:space="preserve">sigma kM</t>
  </si>
  <si>
    <t xml:space="preserve">ki</t>
  </si>
  <si>
    <t xml:space="preserve">sigma ki</t>
  </si>
  <si>
    <t xml:space="preserve">cW</t>
  </si>
  <si>
    <t xml:space="preserve">nWt</t>
  </si>
  <si>
    <t xml:space="preserve">d</t>
  </si>
  <si>
    <t xml:space="preserve">sigma d</t>
  </si>
  <si>
    <t xml:space="preserve">s1</t>
  </si>
  <si>
    <t xml:space="preserve">default</t>
  </si>
  <si>
    <t xml:space="preserve">s2</t>
  </si>
  <si>
    <t xml:space="preserve">s3</t>
  </si>
  <si>
    <t xml:space="preserve">n.A.</t>
  </si>
  <si>
    <t xml:space="preserve">koff(Mut)</t>
  </si>
  <si>
    <t xml:space="preserve">=0</t>
  </si>
  <si>
    <t xml:space="preserve">5000Wt</t>
  </si>
  <si>
    <t xml:space="preserve">koff(MX)</t>
  </si>
  <si>
    <t xml:space="preserve">=1000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0.00000"/>
    <numFmt numFmtId="167" formatCode="0.00E+00"/>
    <numFmt numFmtId="168" formatCode="0"/>
    <numFmt numFmtId="169" formatCode="0.0000"/>
  </numFmts>
  <fonts count="4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6600"/>
        <bgColor rgb="FFFF9900"/>
      </patternFill>
    </fill>
    <fill>
      <patternFill patternType="solid">
        <fgColor rgb="FFFF00FF"/>
        <bgColor rgb="FFFF00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0" fillId="3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3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3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3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4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4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0" fillId="3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3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3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4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2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Y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125" defaultRowHeight="14.85" zeroHeight="false" outlineLevelRow="0" outlineLevelCol="0"/>
  <cols>
    <col collapsed="false" customWidth="true" hidden="false" outlineLevel="0" max="1" min="1" style="1" width="9.31"/>
    <col collapsed="false" customWidth="true" hidden="false" outlineLevel="0" max="2" min="2" style="1" width="5.32"/>
    <col collapsed="false" customWidth="true" hidden="false" outlineLevel="0" max="3" min="3" style="2" width="3.82"/>
    <col collapsed="false" customWidth="true" hidden="false" outlineLevel="0" max="4" min="4" style="3" width="7.82"/>
    <col collapsed="false" customWidth="true" hidden="false" outlineLevel="0" max="5" min="5" style="3" width="8.31"/>
    <col collapsed="false" customWidth="true" hidden="false" outlineLevel="0" max="8" min="6" style="3" width="7.82"/>
    <col collapsed="false" customWidth="true" hidden="false" outlineLevel="0" max="9" min="9" style="4" width="8.31"/>
    <col collapsed="false" customWidth="true" hidden="false" outlineLevel="0" max="10" min="10" style="5" width="8.15"/>
    <col collapsed="false" customWidth="true" hidden="false" outlineLevel="0" max="11" min="11" style="5" width="13.31"/>
    <col collapsed="false" customWidth="true" hidden="false" outlineLevel="0" max="12" min="12" style="5" width="8.98"/>
    <col collapsed="false" customWidth="true" hidden="false" outlineLevel="0" max="13" min="13" style="5" width="13.31"/>
    <col collapsed="false" customWidth="true" hidden="false" outlineLevel="0" max="14" min="14" style="5" width="9.81"/>
    <col collapsed="false" customWidth="true" hidden="false" outlineLevel="0" max="15" min="15" style="6" width="8.98"/>
    <col collapsed="false" customWidth="false" hidden="false" outlineLevel="0" max="16" min="16" style="5" width="10.81"/>
    <col collapsed="false" customWidth="true" hidden="false" outlineLevel="0" max="17" min="17" style="5" width="9.81"/>
    <col collapsed="false" customWidth="true" hidden="false" outlineLevel="0" max="18" min="18" style="7" width="5.32"/>
    <col collapsed="false" customWidth="true" hidden="false" outlineLevel="0" max="19" min="19" style="8" width="8.15"/>
    <col collapsed="false" customWidth="true" hidden="false" outlineLevel="0" max="20" min="20" style="8" width="13.31"/>
    <col collapsed="false" customWidth="true" hidden="false" outlineLevel="0" max="21" min="21" style="8" width="8.15"/>
    <col collapsed="false" customWidth="true" hidden="false" outlineLevel="0" max="22" min="22" style="8" width="13.31"/>
    <col collapsed="false" customWidth="true" hidden="false" outlineLevel="0" max="23" min="23" style="9" width="5.32"/>
    <col collapsed="false" customWidth="true" hidden="false" outlineLevel="0" max="24" min="24" style="8" width="7.82"/>
    <col collapsed="false" customWidth="true" hidden="false" outlineLevel="0" max="25" min="25" style="10" width="7.82"/>
    <col collapsed="false" customWidth="false" hidden="false" outlineLevel="0" max="257" min="26" style="2" width="10.81"/>
  </cols>
  <sheetData>
    <row r="1" customFormat="false" ht="16.15" hidden="false" customHeight="false" outlineLevel="0" collapsed="false">
      <c r="D1" s="11" t="s">
        <v>0</v>
      </c>
      <c r="E1" s="11"/>
      <c r="F1" s="11"/>
      <c r="G1" s="11"/>
      <c r="H1" s="11"/>
      <c r="I1" s="12"/>
      <c r="J1" s="13" t="s">
        <v>1</v>
      </c>
      <c r="K1" s="13"/>
      <c r="L1" s="13"/>
      <c r="M1" s="13"/>
      <c r="N1" s="13"/>
      <c r="O1" s="13"/>
      <c r="P1" s="13"/>
      <c r="Q1" s="13"/>
      <c r="R1" s="13"/>
      <c r="S1" s="14" t="s">
        <v>2</v>
      </c>
      <c r="T1" s="14"/>
      <c r="U1" s="14"/>
      <c r="V1" s="14"/>
      <c r="W1" s="14"/>
      <c r="X1" s="14"/>
    </row>
    <row r="2" s="16" customFormat="true" ht="16.15" hidden="false" customHeight="false" outlineLevel="0" collapsed="false">
      <c r="A2" s="15"/>
      <c r="B2" s="15"/>
      <c r="D2" s="17" t="s">
        <v>3</v>
      </c>
      <c r="E2" s="17" t="s">
        <v>4</v>
      </c>
      <c r="F2" s="17" t="s">
        <v>5</v>
      </c>
      <c r="G2" s="17" t="s">
        <v>6</v>
      </c>
      <c r="H2" s="17" t="s">
        <v>7</v>
      </c>
      <c r="I2" s="18" t="s">
        <v>7</v>
      </c>
      <c r="J2" s="19" t="s">
        <v>8</v>
      </c>
      <c r="K2" s="19" t="s">
        <v>9</v>
      </c>
      <c r="L2" s="19" t="s">
        <v>10</v>
      </c>
      <c r="M2" s="19" t="s">
        <v>11</v>
      </c>
      <c r="N2" s="19" t="s">
        <v>12</v>
      </c>
      <c r="O2" s="20" t="s">
        <v>13</v>
      </c>
      <c r="P2" s="19" t="s">
        <v>14</v>
      </c>
      <c r="Q2" s="19" t="s">
        <v>15</v>
      </c>
      <c r="R2" s="21" t="s">
        <v>16</v>
      </c>
      <c r="S2" s="22" t="s">
        <v>8</v>
      </c>
      <c r="T2" s="22" t="s">
        <v>9</v>
      </c>
      <c r="U2" s="22" t="s">
        <v>10</v>
      </c>
      <c r="V2" s="22" t="s">
        <v>11</v>
      </c>
      <c r="W2" s="23" t="s">
        <v>17</v>
      </c>
      <c r="X2" s="22" t="s">
        <v>18</v>
      </c>
      <c r="Y2" s="24" t="s">
        <v>19</v>
      </c>
    </row>
    <row r="3" s="26" customFormat="true" ht="14.85" hidden="false" customHeight="false" outlineLevel="0" collapsed="false">
      <c r="A3" s="25" t="n">
        <v>20121108</v>
      </c>
      <c r="B3" s="25" t="n">
        <v>1236</v>
      </c>
      <c r="C3" s="26" t="s">
        <v>20</v>
      </c>
      <c r="D3" s="27" t="n">
        <v>0.431549000000001</v>
      </c>
      <c r="E3" s="27" t="n">
        <v>0.00400497</v>
      </c>
      <c r="F3" s="27" t="n">
        <v>1.90682</v>
      </c>
      <c r="G3" s="27" t="n">
        <v>0.00995947</v>
      </c>
      <c r="H3" s="27" t="n">
        <v>0.00523797</v>
      </c>
      <c r="I3" s="28" t="n">
        <v>5.90536E-005</v>
      </c>
      <c r="J3" s="29" t="n">
        <v>4.83542</v>
      </c>
      <c r="K3" s="29" t="n">
        <v>40293.9</v>
      </c>
      <c r="L3" s="29" t="n">
        <v>0.544947000000001</v>
      </c>
      <c r="M3" s="29" t="n">
        <v>4541.11</v>
      </c>
      <c r="N3" s="29" t="n">
        <v>1024.71</v>
      </c>
      <c r="O3" s="30" t="n">
        <v>16872100</v>
      </c>
      <c r="P3" s="31" t="n">
        <v>111.769</v>
      </c>
      <c r="Q3" s="31" t="n">
        <v>9.97217</v>
      </c>
      <c r="R3" s="32" t="n">
        <v>1000</v>
      </c>
      <c r="S3" s="33" t="n">
        <v>2.35588</v>
      </c>
      <c r="T3" s="33" t="n">
        <v>0.0102304</v>
      </c>
      <c r="U3" s="33" t="n">
        <v>0.408362</v>
      </c>
      <c r="V3" s="33" t="n">
        <v>0.00443581</v>
      </c>
      <c r="W3" s="34" t="n">
        <v>1000</v>
      </c>
      <c r="X3" s="33" t="n">
        <v>0.965232000000002</v>
      </c>
      <c r="Y3" s="33" t="n">
        <v>0.0123386</v>
      </c>
    </row>
    <row r="4" s="26" customFormat="true" ht="16.15" hidden="false" customHeight="false" outlineLevel="0" collapsed="false">
      <c r="A4" s="25" t="s">
        <v>21</v>
      </c>
      <c r="B4" s="25"/>
      <c r="C4" s="26" t="s">
        <v>22</v>
      </c>
      <c r="D4" s="27" t="n">
        <v>0.507355</v>
      </c>
      <c r="E4" s="27" t="n">
        <v>0.0119895</v>
      </c>
      <c r="F4" s="27" t="n">
        <v>1.81483</v>
      </c>
      <c r="G4" s="27" t="n">
        <v>0.0164302</v>
      </c>
      <c r="H4" s="27" t="n">
        <v>0.0013522</v>
      </c>
      <c r="I4" s="28" t="n">
        <v>2.61922E-005</v>
      </c>
      <c r="J4" s="29" t="n">
        <v>4.93694</v>
      </c>
      <c r="K4" s="29" t="n">
        <v>9202.99</v>
      </c>
      <c r="L4" s="29" t="n">
        <v>0.601862000000001</v>
      </c>
      <c r="M4" s="29" t="n">
        <v>1121.94</v>
      </c>
      <c r="N4" s="29" t="n">
        <v>1054.18</v>
      </c>
      <c r="O4" s="30" t="n">
        <v>3829210</v>
      </c>
      <c r="P4" s="31" t="n">
        <v>547.316</v>
      </c>
      <c r="Q4" s="31" t="n">
        <v>23.2619</v>
      </c>
      <c r="R4" s="32" t="n">
        <v>1000</v>
      </c>
      <c r="S4" s="33" t="n">
        <v>2.34313</v>
      </c>
      <c r="T4" s="33" t="n">
        <v>0.0104106</v>
      </c>
      <c r="U4" s="33" t="n">
        <v>0.485961000000001</v>
      </c>
      <c r="V4" s="33" t="n">
        <v>0.00942395</v>
      </c>
      <c r="W4" s="34" t="n">
        <v>1000</v>
      </c>
      <c r="X4" s="33" t="n">
        <v>0.242674</v>
      </c>
      <c r="Y4" s="33" t="n">
        <v>0.00386564</v>
      </c>
    </row>
    <row r="5" s="26" customFormat="true" ht="14.85" hidden="false" customHeight="false" outlineLevel="0" collapsed="false">
      <c r="A5" s="25"/>
      <c r="B5" s="25"/>
      <c r="C5" s="26" t="s">
        <v>23</v>
      </c>
      <c r="D5" s="27" t="n">
        <v>0.701001000000001</v>
      </c>
      <c r="E5" s="27" t="n">
        <v>0.0158556</v>
      </c>
      <c r="F5" s="27" t="n">
        <v>1.67131</v>
      </c>
      <c r="G5" s="27" t="n">
        <v>0.0167793</v>
      </c>
      <c r="H5" s="27" t="n">
        <v>0.00052297</v>
      </c>
      <c r="I5" s="28" t="n">
        <v>1.42303E-005</v>
      </c>
      <c r="J5" s="29" t="n">
        <v>4.9183</v>
      </c>
      <c r="K5" s="29" t="n">
        <v>5473</v>
      </c>
      <c r="L5" s="29" t="n">
        <v>0.638973000000001</v>
      </c>
      <c r="M5" s="29" t="n">
        <v>711.05</v>
      </c>
      <c r="N5" s="29" t="n">
        <v>1044.52</v>
      </c>
      <c r="O5" s="30" t="n">
        <v>2275100</v>
      </c>
      <c r="P5" s="31" t="n">
        <v>1909.1</v>
      </c>
      <c r="Q5" s="31" t="n">
        <v>83.8284</v>
      </c>
      <c r="R5" s="32" t="n">
        <v>1000</v>
      </c>
      <c r="S5" s="33" t="n">
        <v>2.38208</v>
      </c>
      <c r="T5" s="33" t="n">
        <v>0.00955528</v>
      </c>
      <c r="U5" s="33" t="n">
        <v>0.654583000000001</v>
      </c>
      <c r="V5" s="33" t="n">
        <v>0.0155811</v>
      </c>
      <c r="W5" s="34" t="n">
        <v>1000</v>
      </c>
      <c r="X5" s="33" t="n">
        <v>0.0893325</v>
      </c>
      <c r="Y5" s="33" t="n">
        <v>0.00235825</v>
      </c>
    </row>
    <row r="6" s="26" customFormat="true" ht="14.85" hidden="false" customHeight="false" outlineLevel="0" collapsed="false">
      <c r="A6" s="25"/>
      <c r="B6" s="25" t="n">
        <v>1246</v>
      </c>
      <c r="C6" s="26" t="s">
        <v>20</v>
      </c>
      <c r="D6" s="27" t="n">
        <v>0.391568000000001</v>
      </c>
      <c r="E6" s="27" t="n">
        <v>0.00552631</v>
      </c>
      <c r="F6" s="27" t="n">
        <v>1.44483</v>
      </c>
      <c r="G6" s="27" t="n">
        <v>0.0136017</v>
      </c>
      <c r="H6" s="27" t="n">
        <v>0.00514217</v>
      </c>
      <c r="I6" s="28" t="n">
        <v>0.00010452</v>
      </c>
      <c r="J6" s="29" t="n">
        <v>4.20498</v>
      </c>
      <c r="K6" s="29" t="n">
        <v>22180.3</v>
      </c>
      <c r="L6" s="29" t="n">
        <v>0.603072000000001</v>
      </c>
      <c r="M6" s="29" t="n">
        <v>3181.07</v>
      </c>
      <c r="N6" s="29" t="n">
        <v>1237.76</v>
      </c>
      <c r="O6" s="30" t="n">
        <v>11803700</v>
      </c>
      <c r="P6" s="31" t="n">
        <v>112.697</v>
      </c>
      <c r="Q6" s="31" t="n">
        <v>9.67716</v>
      </c>
      <c r="R6" s="32" t="n">
        <v>1000</v>
      </c>
      <c r="S6" s="33" t="n">
        <v>1.85108</v>
      </c>
      <c r="T6" s="33" t="n">
        <v>0.0123434</v>
      </c>
      <c r="U6" s="33" t="n">
        <v>0.374172</v>
      </c>
      <c r="V6" s="33" t="n">
        <v>0.00539541</v>
      </c>
      <c r="W6" s="34" t="n">
        <v>1000</v>
      </c>
      <c r="X6" s="33" t="n">
        <v>0.949846000000002</v>
      </c>
      <c r="Y6" s="33" t="n">
        <v>0.0193121</v>
      </c>
    </row>
    <row r="7" s="26" customFormat="true" ht="14.85" hidden="false" customHeight="false" outlineLevel="0" collapsed="false">
      <c r="A7" s="25"/>
      <c r="B7" s="25"/>
      <c r="C7" s="26" t="s">
        <v>22</v>
      </c>
      <c r="D7" s="27" t="n">
        <v>0.465468000000001</v>
      </c>
      <c r="E7" s="27" t="n">
        <v>0.0107136</v>
      </c>
      <c r="F7" s="27" t="n">
        <v>1.36354</v>
      </c>
      <c r="G7" s="27" t="n">
        <v>0.0144719</v>
      </c>
      <c r="H7" s="27" t="n">
        <v>0.00127335</v>
      </c>
      <c r="I7" s="28" t="n">
        <v>2.90856E-005</v>
      </c>
      <c r="J7" s="29" t="n">
        <v>4.27131</v>
      </c>
      <c r="K7" s="29" t="n">
        <v>7266.55</v>
      </c>
      <c r="L7" s="29" t="n">
        <v>0.669224000000001</v>
      </c>
      <c r="M7" s="29" t="n">
        <v>1138.52</v>
      </c>
      <c r="N7" s="29" t="n">
        <v>1269.61</v>
      </c>
      <c r="O7" s="30" t="n">
        <v>3861150</v>
      </c>
      <c r="P7" s="31" t="n">
        <v>602.303</v>
      </c>
      <c r="Q7" s="31" t="n">
        <v>32.3087</v>
      </c>
      <c r="R7" s="32" t="n">
        <v>1000</v>
      </c>
      <c r="S7" s="33" t="n">
        <v>1.84275</v>
      </c>
      <c r="T7" s="33" t="n">
        <v>0.0109574</v>
      </c>
      <c r="U7" s="33" t="n">
        <v>0.448057000000001</v>
      </c>
      <c r="V7" s="33" t="n">
        <v>0.0102417</v>
      </c>
      <c r="W7" s="34" t="n">
        <v>1000</v>
      </c>
      <c r="X7" s="33" t="n">
        <v>0.227026</v>
      </c>
      <c r="Y7" s="33" t="n">
        <v>0.00517346</v>
      </c>
    </row>
    <row r="8" s="26" customFormat="true" ht="14.85" hidden="false" customHeight="false" outlineLevel="0" collapsed="false">
      <c r="A8" s="25"/>
      <c r="B8" s="25"/>
      <c r="C8" s="26" t="s">
        <v>23</v>
      </c>
      <c r="D8" s="27" t="n">
        <v>0.657433000000001</v>
      </c>
      <c r="E8" s="27" t="n">
        <v>0.0176311</v>
      </c>
      <c r="F8" s="27" t="n">
        <v>1.21091</v>
      </c>
      <c r="G8" s="27" t="n">
        <v>0.0174554</v>
      </c>
      <c r="H8" s="27" t="n">
        <v>0.00042411</v>
      </c>
      <c r="I8" s="28" t="n">
        <v>1.74031E-005</v>
      </c>
      <c r="J8" s="29" t="n">
        <v>4.40519</v>
      </c>
      <c r="K8" s="29" t="n">
        <v>5203.22</v>
      </c>
      <c r="L8" s="29" t="n">
        <v>0.757917000000001</v>
      </c>
      <c r="M8" s="29" t="n">
        <v>895.217</v>
      </c>
      <c r="N8" s="29" t="n">
        <v>1335.88</v>
      </c>
      <c r="O8" s="30" t="n">
        <v>2759040</v>
      </c>
      <c r="P8" s="31" t="n">
        <v>2531.77</v>
      </c>
      <c r="Q8" s="31" t="n">
        <v>184.143</v>
      </c>
      <c r="R8" s="32" t="n">
        <v>1000</v>
      </c>
      <c r="S8" s="33" t="n">
        <v>1.87394</v>
      </c>
      <c r="T8" s="33" t="n">
        <v>0.0101434</v>
      </c>
      <c r="U8" s="33" t="n">
        <v>0.615477000000001</v>
      </c>
      <c r="V8" s="33" t="n">
        <v>0.0202924</v>
      </c>
      <c r="W8" s="34" t="n">
        <v>1000</v>
      </c>
      <c r="X8" s="33" t="n">
        <v>0.0715001</v>
      </c>
      <c r="Y8" s="33" t="n">
        <v>0.00328038</v>
      </c>
    </row>
    <row r="9" s="39" customFormat="true" ht="14.85" hidden="false" customHeight="false" outlineLevel="0" collapsed="false">
      <c r="A9" s="1" t="n">
        <v>20121112</v>
      </c>
      <c r="B9" s="1" t="n">
        <v>1236</v>
      </c>
      <c r="C9" s="26" t="s">
        <v>20</v>
      </c>
      <c r="D9" s="27" t="s">
        <v>24</v>
      </c>
      <c r="E9" s="27" t="s">
        <v>24</v>
      </c>
      <c r="F9" s="27" t="s">
        <v>24</v>
      </c>
      <c r="G9" s="27" t="s">
        <v>24</v>
      </c>
      <c r="H9" s="27" t="s">
        <v>24</v>
      </c>
      <c r="I9" s="27" t="s">
        <v>24</v>
      </c>
      <c r="J9" s="35" t="n">
        <v>4.80746</v>
      </c>
      <c r="K9" s="35" t="n">
        <v>29506.4</v>
      </c>
      <c r="L9" s="35" t="n">
        <v>0.605192000000001</v>
      </c>
      <c r="M9" s="35" t="n">
        <v>3714.44</v>
      </c>
      <c r="N9" s="35" t="n">
        <v>1008.19</v>
      </c>
      <c r="O9" s="36" t="n">
        <v>12325600</v>
      </c>
      <c r="P9" s="37" t="n">
        <v>63.0368</v>
      </c>
      <c r="Q9" s="37" t="n">
        <v>6.40764</v>
      </c>
      <c r="R9" s="32" t="n">
        <v>1000</v>
      </c>
      <c r="S9" s="38" t="n">
        <v>2.38643</v>
      </c>
      <c r="T9" s="38" t="n">
        <v>0.0168417</v>
      </c>
      <c r="U9" s="38" t="n">
        <v>0.406788000000001</v>
      </c>
      <c r="V9" s="38" t="n">
        <v>0.00603174</v>
      </c>
      <c r="W9" s="34" t="n">
        <v>1000</v>
      </c>
      <c r="X9" s="38" t="n">
        <v>1.5364</v>
      </c>
      <c r="Y9" s="38" t="n">
        <v>0.0334704</v>
      </c>
    </row>
    <row r="10" s="39" customFormat="true" ht="16.15" hidden="false" customHeight="false" outlineLevel="0" collapsed="false">
      <c r="A10" s="25" t="s">
        <v>25</v>
      </c>
      <c r="B10" s="1"/>
      <c r="C10" s="26" t="s">
        <v>22</v>
      </c>
      <c r="D10" s="40" t="n">
        <v>0.584740000000001</v>
      </c>
      <c r="E10" s="40" t="n">
        <v>0.00760243</v>
      </c>
      <c r="F10" s="40" t="n">
        <v>1.83004</v>
      </c>
      <c r="G10" s="40" t="n">
        <v>0.0122892</v>
      </c>
      <c r="H10" s="40" t="n">
        <v>0.0023525</v>
      </c>
      <c r="I10" s="41" t="n">
        <v>3.39041E-005</v>
      </c>
      <c r="J10" s="35" t="n">
        <v>4.99833</v>
      </c>
      <c r="K10" s="35" t="n">
        <v>22743</v>
      </c>
      <c r="L10" s="35" t="n">
        <v>0.785489000000001</v>
      </c>
      <c r="M10" s="35" t="n">
        <v>3574.07</v>
      </c>
      <c r="N10" s="35" t="n">
        <v>1011.65</v>
      </c>
      <c r="O10" s="36" t="n">
        <v>9153240</v>
      </c>
      <c r="P10" s="37" t="n">
        <v>288.073</v>
      </c>
      <c r="Q10" s="37" t="n">
        <v>24.5662</v>
      </c>
      <c r="R10" s="32" t="n">
        <v>1000</v>
      </c>
      <c r="S10" s="33" t="n">
        <v>2.43623</v>
      </c>
      <c r="T10" s="33" t="n">
        <v>0.0164176</v>
      </c>
      <c r="U10" s="38" t="n">
        <v>0.560689000000001</v>
      </c>
      <c r="V10" s="38" t="n">
        <v>0.0111902</v>
      </c>
      <c r="W10" s="34" t="n">
        <v>1000</v>
      </c>
      <c r="X10" s="38" t="n">
        <v>0.427648000000001</v>
      </c>
      <c r="Y10" s="38" t="n">
        <v>0.00953169</v>
      </c>
    </row>
    <row r="11" s="39" customFormat="true" ht="14.85" hidden="false" customHeight="false" outlineLevel="0" collapsed="false">
      <c r="A11" s="25" t="s">
        <v>26</v>
      </c>
      <c r="B11" s="1"/>
      <c r="C11" s="26" t="s">
        <v>23</v>
      </c>
      <c r="D11" s="40" t="n">
        <v>0.984815</v>
      </c>
      <c r="E11" s="40" t="n">
        <v>0.0162905</v>
      </c>
      <c r="F11" s="40" t="n">
        <v>1.46961</v>
      </c>
      <c r="G11" s="40" t="n">
        <v>0.0214416</v>
      </c>
      <c r="H11" s="40" t="n">
        <v>0.00114052</v>
      </c>
      <c r="I11" s="41" t="n">
        <v>3.63372E-005</v>
      </c>
      <c r="J11" s="35" t="n">
        <v>4.95966</v>
      </c>
      <c r="K11" s="35" t="n">
        <v>6379.4</v>
      </c>
      <c r="L11" s="35" t="n">
        <v>1.55616</v>
      </c>
      <c r="M11" s="35" t="n">
        <v>2001.61</v>
      </c>
      <c r="N11" s="35" t="n">
        <v>992.874</v>
      </c>
      <c r="O11" s="36" t="n">
        <v>2563350</v>
      </c>
      <c r="P11" s="37" t="n">
        <v>726.374</v>
      </c>
      <c r="Q11" s="37" t="n">
        <v>67.5456</v>
      </c>
      <c r="R11" s="32" t="n">
        <v>1000</v>
      </c>
      <c r="S11" s="38" t="n">
        <v>2.46437</v>
      </c>
      <c r="T11" s="38" t="n">
        <v>0.0198354</v>
      </c>
      <c r="U11" s="38" t="n">
        <v>0.963703000000002</v>
      </c>
      <c r="V11" s="38" t="n">
        <v>0.0196796</v>
      </c>
      <c r="W11" s="34" t="n">
        <v>1000</v>
      </c>
      <c r="X11" s="38" t="n">
        <v>0.200752</v>
      </c>
      <c r="Y11" s="38" t="n">
        <v>0.00803373</v>
      </c>
    </row>
    <row r="12" s="39" customFormat="true" ht="14.85" hidden="false" customHeight="false" outlineLevel="0" collapsed="false">
      <c r="A12" s="25"/>
      <c r="B12" s="1" t="n">
        <v>1246</v>
      </c>
      <c r="C12" s="26" t="s">
        <v>20</v>
      </c>
      <c r="D12" s="40" t="s">
        <v>24</v>
      </c>
      <c r="E12" s="40" t="s">
        <v>24</v>
      </c>
      <c r="F12" s="40" t="s">
        <v>24</v>
      </c>
      <c r="G12" s="40" t="s">
        <v>24</v>
      </c>
      <c r="H12" s="40" t="s">
        <v>24</v>
      </c>
      <c r="I12" s="27" t="s">
        <v>24</v>
      </c>
      <c r="J12" s="35" t="n">
        <v>4.39945</v>
      </c>
      <c r="K12" s="35" t="n">
        <v>36953.6</v>
      </c>
      <c r="L12" s="35" t="n">
        <v>0.737129000000001</v>
      </c>
      <c r="M12" s="35" t="n">
        <v>6191.57</v>
      </c>
      <c r="N12" s="35" t="n">
        <v>1367.6</v>
      </c>
      <c r="O12" s="36" t="n">
        <v>19886800</v>
      </c>
      <c r="P12" s="37" t="n">
        <v>63.1081</v>
      </c>
      <c r="Q12" s="37" t="n">
        <v>6.87133</v>
      </c>
      <c r="R12" s="32" t="n">
        <v>1000</v>
      </c>
      <c r="S12" s="38" t="n">
        <v>1.85112</v>
      </c>
      <c r="T12" s="38" t="n">
        <v>0.0124975</v>
      </c>
      <c r="U12" s="38" t="n">
        <v>0.388588000000001</v>
      </c>
      <c r="V12" s="38" t="n">
        <v>0.00448706</v>
      </c>
      <c r="W12" s="34" t="n">
        <v>1000</v>
      </c>
      <c r="X12" s="38" t="n">
        <v>1.52442</v>
      </c>
      <c r="Y12" s="38" t="n">
        <v>0.0332998</v>
      </c>
    </row>
    <row r="13" s="39" customFormat="true" ht="14.85" hidden="false" customHeight="false" outlineLevel="0" collapsed="false">
      <c r="A13" s="25"/>
      <c r="B13" s="1"/>
      <c r="C13" s="26" t="s">
        <v>22</v>
      </c>
      <c r="D13" s="40" t="n">
        <v>0.550255000000001</v>
      </c>
      <c r="E13" s="40" t="n">
        <v>0.00831044</v>
      </c>
      <c r="F13" s="40" t="n">
        <v>1.33009</v>
      </c>
      <c r="G13" s="40" t="n">
        <v>0.0147223</v>
      </c>
      <c r="H13" s="40" t="n">
        <v>0.00289981</v>
      </c>
      <c r="I13" s="41" t="n">
        <v>6.9744E-006</v>
      </c>
      <c r="J13" s="35" t="n">
        <v>4.31317</v>
      </c>
      <c r="K13" s="35" t="n">
        <v>25101.1</v>
      </c>
      <c r="L13" s="35" t="n">
        <v>0.930196000000002</v>
      </c>
      <c r="M13" s="35" t="n">
        <v>5413.42</v>
      </c>
      <c r="N13" s="35" t="n">
        <v>1245.9</v>
      </c>
      <c r="O13" s="36" t="n">
        <v>13070300</v>
      </c>
      <c r="P13" s="37" t="n">
        <v>227.581</v>
      </c>
      <c r="Q13" s="37" t="n">
        <v>25.0107</v>
      </c>
      <c r="R13" s="32" t="n">
        <v>1000</v>
      </c>
      <c r="S13" s="38" t="n">
        <v>1.89395</v>
      </c>
      <c r="T13" s="38" t="n">
        <v>0.0200487</v>
      </c>
      <c r="U13" s="38" t="n">
        <v>0.531948000000001</v>
      </c>
      <c r="V13" s="38" t="n">
        <v>0.0121599</v>
      </c>
      <c r="W13" s="34" t="n">
        <v>1000</v>
      </c>
      <c r="X13" s="38" t="n">
        <v>0.528182000000001</v>
      </c>
      <c r="Y13" s="38" t="n">
        <v>0.0193896</v>
      </c>
    </row>
    <row r="14" s="39" customFormat="true" ht="14.85" hidden="false" customHeight="false" outlineLevel="0" collapsed="false">
      <c r="A14" s="1"/>
      <c r="B14" s="1"/>
      <c r="C14" s="26" t="s">
        <v>23</v>
      </c>
      <c r="D14" s="40" t="n">
        <v>0.969314000000002</v>
      </c>
      <c r="E14" s="40" t="n">
        <v>0.019215</v>
      </c>
      <c r="F14" s="40" t="n">
        <v>0.946871000000002</v>
      </c>
      <c r="G14" s="40" t="n">
        <v>0.0252337</v>
      </c>
      <c r="H14" s="40" t="n">
        <v>0.00112957</v>
      </c>
      <c r="I14" s="41" t="n">
        <v>6.58347E-005</v>
      </c>
      <c r="J14" s="35" t="n">
        <v>4.17698</v>
      </c>
      <c r="K14" s="35" t="n">
        <v>4981.76</v>
      </c>
      <c r="L14" s="35" t="n">
        <v>1.79257</v>
      </c>
      <c r="M14" s="35" t="n">
        <v>2137.94</v>
      </c>
      <c r="N14" s="35" t="n">
        <v>1162.8</v>
      </c>
      <c r="O14" s="36" t="n">
        <v>2579520</v>
      </c>
      <c r="P14" s="37" t="n">
        <v>763.65</v>
      </c>
      <c r="Q14" s="37" t="n">
        <v>93.5045</v>
      </c>
      <c r="R14" s="32" t="n">
        <v>1000</v>
      </c>
      <c r="S14" s="38" t="n">
        <v>1.92135</v>
      </c>
      <c r="T14" s="38" t="n">
        <v>0.0210445</v>
      </c>
      <c r="U14" s="38" t="n">
        <v>0.954311000000002</v>
      </c>
      <c r="V14" s="38" t="n">
        <v>0.0210442</v>
      </c>
      <c r="W14" s="34" t="n">
        <v>1000</v>
      </c>
      <c r="X14" s="38" t="n">
        <v>0.19756</v>
      </c>
      <c r="Y14" s="38" t="n">
        <v>0.013096</v>
      </c>
    </row>
    <row r="15" s="39" customFormat="true" ht="14.85" hidden="false" customHeight="false" outlineLevel="0" collapsed="false">
      <c r="A15" s="1" t="n">
        <v>20121113</v>
      </c>
      <c r="B15" s="1" t="n">
        <v>1236</v>
      </c>
      <c r="C15" s="26" t="s">
        <v>20</v>
      </c>
      <c r="D15" s="27" t="n">
        <v>0.0840694</v>
      </c>
      <c r="E15" s="27" t="n">
        <v>0.00745113</v>
      </c>
      <c r="F15" s="27" t="n">
        <v>2.24799</v>
      </c>
      <c r="G15" s="27" t="n">
        <v>0.0182885</v>
      </c>
      <c r="H15" s="27" t="n">
        <v>0.00511697</v>
      </c>
      <c r="I15" s="41" t="n">
        <v>8.98901E-005</v>
      </c>
      <c r="J15" s="35" t="n">
        <v>4.82075</v>
      </c>
      <c r="K15" s="35" t="n">
        <v>130159</v>
      </c>
      <c r="L15" s="36" t="n">
        <v>-4.93312000000001E-017</v>
      </c>
      <c r="M15" s="35" t="n">
        <v>0.0616974</v>
      </c>
      <c r="N15" s="35" t="n">
        <v>1000.92</v>
      </c>
      <c r="O15" s="36" t="n">
        <v>54024400</v>
      </c>
      <c r="P15" s="37" t="n">
        <v>93.8769</v>
      </c>
      <c r="Q15" s="37" t="n">
        <v>9.40971</v>
      </c>
      <c r="R15" s="32" t="n">
        <v>1000</v>
      </c>
      <c r="S15" s="38" t="n">
        <v>2.35378</v>
      </c>
      <c r="T15" s="38" t="n">
        <v>0.00918032</v>
      </c>
      <c r="U15" s="38" t="n">
        <v>0.0552348</v>
      </c>
      <c r="V15" s="38" t="n">
        <v>0.00403383</v>
      </c>
      <c r="W15" s="34" t="n">
        <v>1000</v>
      </c>
      <c r="X15" s="38" t="n">
        <v>0.940123000000002</v>
      </c>
      <c r="Y15" s="38" t="n">
        <v>0.00913316</v>
      </c>
    </row>
    <row r="16" s="39" customFormat="true" ht="16.15" hidden="false" customHeight="false" outlineLevel="0" collapsed="false">
      <c r="A16" s="25" t="s">
        <v>10</v>
      </c>
      <c r="B16" s="1"/>
      <c r="C16" s="26" t="s">
        <v>22</v>
      </c>
      <c r="D16" s="40" t="n">
        <v>0.122633</v>
      </c>
      <c r="E16" s="40" t="n">
        <v>0.0115136</v>
      </c>
      <c r="F16" s="40" t="n">
        <v>2.21623</v>
      </c>
      <c r="G16" s="40" t="n">
        <v>0.0157271</v>
      </c>
      <c r="H16" s="40" t="n">
        <v>0.00133423</v>
      </c>
      <c r="I16" s="41" t="n">
        <v>2.02816E-005</v>
      </c>
      <c r="J16" s="35" t="n">
        <v>4.3825</v>
      </c>
      <c r="K16" s="35" t="n">
        <v>34106.9</v>
      </c>
      <c r="L16" s="36" t="n">
        <v>1.21431E-017</v>
      </c>
      <c r="M16" s="35" t="n">
        <v>0.065509</v>
      </c>
      <c r="N16" s="35" t="n">
        <v>783.545</v>
      </c>
      <c r="O16" s="36" t="n">
        <v>13880500</v>
      </c>
      <c r="P16" s="37" t="n">
        <v>480.234</v>
      </c>
      <c r="Q16" s="37" t="n">
        <v>30.0275</v>
      </c>
      <c r="R16" s="32" t="n">
        <v>1000</v>
      </c>
      <c r="S16" s="38" t="n">
        <v>2.36294</v>
      </c>
      <c r="T16" s="38" t="n">
        <v>0.00947683</v>
      </c>
      <c r="U16" s="38" t="n">
        <v>0.0955632</v>
      </c>
      <c r="V16" s="38" t="n">
        <v>0.00864504</v>
      </c>
      <c r="W16" s="34" t="n">
        <v>1000</v>
      </c>
      <c r="X16" s="38" t="n">
        <v>0.238811</v>
      </c>
      <c r="Y16" s="38" t="n">
        <v>0.00284995</v>
      </c>
    </row>
    <row r="17" s="39" customFormat="true" ht="14.85" hidden="false" customHeight="false" outlineLevel="0" collapsed="false">
      <c r="A17" s="25" t="n">
        <f aca="false">0.05</f>
        <v>0.05</v>
      </c>
      <c r="B17" s="1"/>
      <c r="C17" s="26" t="s">
        <v>23</v>
      </c>
      <c r="D17" s="40" t="n">
        <v>0.288858</v>
      </c>
      <c r="E17" s="40" t="n">
        <v>0.0140023</v>
      </c>
      <c r="F17" s="40" t="n">
        <v>2.06897</v>
      </c>
      <c r="G17" s="40" t="n">
        <v>0.0147663</v>
      </c>
      <c r="H17" s="40" t="n">
        <v>0.000517426</v>
      </c>
      <c r="I17" s="41" t="n">
        <v>1.004E-005</v>
      </c>
      <c r="J17" s="35" t="n">
        <v>5.80886</v>
      </c>
      <c r="K17" s="35" t="n">
        <v>10323.9</v>
      </c>
      <c r="L17" s="36" t="n">
        <v>1.01807E-016</v>
      </c>
      <c r="M17" s="35" t="n">
        <v>0.100728</v>
      </c>
      <c r="N17" s="35" t="n">
        <v>1390.87</v>
      </c>
      <c r="O17" s="36" t="n">
        <v>4249240</v>
      </c>
      <c r="P17" s="37" t="n">
        <v>1603.75</v>
      </c>
      <c r="Q17" s="37" t="n">
        <v>88.5965</v>
      </c>
      <c r="R17" s="32" t="n">
        <v>1000</v>
      </c>
      <c r="S17" s="38" t="n">
        <v>2.36993</v>
      </c>
      <c r="T17" s="38" t="n">
        <v>0.0084736</v>
      </c>
      <c r="U17" s="38" t="n">
        <v>0.231449</v>
      </c>
      <c r="V17" s="38" t="n">
        <v>0.0139376</v>
      </c>
      <c r="W17" s="34" t="n">
        <v>1000</v>
      </c>
      <c r="X17" s="38" t="n">
        <v>0.0884059</v>
      </c>
      <c r="Y17" s="38" t="n">
        <v>0.00168491</v>
      </c>
    </row>
    <row r="18" s="39" customFormat="true" ht="14.85" hidden="false" customHeight="false" outlineLevel="0" collapsed="false">
      <c r="A18" s="25"/>
      <c r="B18" s="1" t="n">
        <v>1246</v>
      </c>
      <c r="C18" s="26" t="s">
        <v>20</v>
      </c>
      <c r="D18" s="40" t="n">
        <v>0.0768747</v>
      </c>
      <c r="E18" s="40" t="n">
        <v>0.00683876</v>
      </c>
      <c r="F18" s="40" t="n">
        <v>1.70558</v>
      </c>
      <c r="G18" s="40" t="n">
        <v>0.0155283</v>
      </c>
      <c r="H18" s="40" t="n">
        <v>0.00447907</v>
      </c>
      <c r="I18" s="41" t="n">
        <v>8.83986E-005</v>
      </c>
      <c r="J18" s="35" t="n">
        <v>4.22637</v>
      </c>
      <c r="K18" s="35" t="n">
        <v>74301</v>
      </c>
      <c r="L18" s="36" t="n">
        <v>-1.35525E-017</v>
      </c>
      <c r="M18" s="35" t="n">
        <v>0.0543436</v>
      </c>
      <c r="N18" s="35" t="n">
        <v>1281.45</v>
      </c>
      <c r="O18" s="36" t="n">
        <v>40108700</v>
      </c>
      <c r="P18" s="37" t="n">
        <v>112.11</v>
      </c>
      <c r="Q18" s="37" t="n">
        <v>9.35815</v>
      </c>
      <c r="R18" s="32" t="n">
        <v>1000</v>
      </c>
      <c r="S18" s="38" t="n">
        <v>1.80142</v>
      </c>
      <c r="T18" s="38" t="n">
        <v>0.00782493</v>
      </c>
      <c r="U18" s="38" t="n">
        <v>0.0534664</v>
      </c>
      <c r="V18" s="38" t="n">
        <v>0.00369181</v>
      </c>
      <c r="W18" s="34" t="n">
        <v>1000</v>
      </c>
      <c r="X18" s="38" t="n">
        <v>0.821738000000001</v>
      </c>
      <c r="Y18" s="38" t="n">
        <v>0.00895313</v>
      </c>
    </row>
    <row r="19" s="39" customFormat="true" ht="14.85" hidden="false" customHeight="false" outlineLevel="0" collapsed="false">
      <c r="A19" s="25"/>
      <c r="B19" s="1"/>
      <c r="C19" s="26" t="s">
        <v>22</v>
      </c>
      <c r="D19" s="40" t="n">
        <v>0.10483</v>
      </c>
      <c r="E19" s="40" t="n">
        <v>0.0108758</v>
      </c>
      <c r="F19" s="40" t="n">
        <v>1.72988</v>
      </c>
      <c r="G19" s="40" t="n">
        <v>0.0145244</v>
      </c>
      <c r="H19" s="40" t="n">
        <v>0.00121334</v>
      </c>
      <c r="I19" s="41" t="n">
        <v>2.20515E-005</v>
      </c>
      <c r="J19" s="35" t="n">
        <v>4.60091</v>
      </c>
      <c r="K19" s="35" t="n">
        <v>27910.2</v>
      </c>
      <c r="L19" s="36" t="n">
        <v>2.77556E-017</v>
      </c>
      <c r="M19" s="35" t="n">
        <v>0.0731577</v>
      </c>
      <c r="N19" s="35" t="n">
        <v>1393.56</v>
      </c>
      <c r="O19" s="36" t="n">
        <v>14519900</v>
      </c>
      <c r="P19" s="37" t="n">
        <v>545.265</v>
      </c>
      <c r="Q19" s="37" t="n">
        <v>40.5204</v>
      </c>
      <c r="R19" s="32" t="n">
        <v>1000</v>
      </c>
      <c r="S19" s="38" t="n">
        <v>1.852</v>
      </c>
      <c r="T19" s="38" t="n">
        <v>0.0100664</v>
      </c>
      <c r="U19" s="38" t="n">
        <v>0.0825828</v>
      </c>
      <c r="V19" s="38" t="n">
        <v>0.00963683</v>
      </c>
      <c r="W19" s="34" t="n">
        <v>1000</v>
      </c>
      <c r="X19" s="38" t="n">
        <v>0.216039</v>
      </c>
      <c r="Y19" s="38" t="n">
        <v>0.00362424</v>
      </c>
    </row>
    <row r="20" s="39" customFormat="true" ht="14.85" hidden="false" customHeight="false" outlineLevel="0" collapsed="false">
      <c r="A20" s="1"/>
      <c r="B20" s="1"/>
      <c r="C20" s="26" t="s">
        <v>23</v>
      </c>
      <c r="D20" s="40" t="n">
        <v>0.255797</v>
      </c>
      <c r="E20" s="40" t="n">
        <v>0.0179203</v>
      </c>
      <c r="F20" s="40" t="n">
        <v>1.5947</v>
      </c>
      <c r="G20" s="40" t="n">
        <v>0.0174975</v>
      </c>
      <c r="H20" s="40" t="n">
        <v>0.000404224</v>
      </c>
      <c r="I20" s="41" t="n">
        <v>1.27082E-005</v>
      </c>
      <c r="J20" s="35" t="n">
        <v>4.31361</v>
      </c>
      <c r="K20" s="35" t="n">
        <v>11616.6</v>
      </c>
      <c r="L20" s="36" t="n">
        <v>-3.36103000000001E-017</v>
      </c>
      <c r="M20" s="35" t="n">
        <v>0.115691</v>
      </c>
      <c r="N20" s="35" t="n">
        <v>1272.89</v>
      </c>
      <c r="O20" s="36" t="n">
        <v>6120910</v>
      </c>
      <c r="P20" s="37" t="n">
        <v>2141.11</v>
      </c>
      <c r="Q20" s="37" t="n">
        <v>180.001</v>
      </c>
      <c r="R20" s="32" t="n">
        <v>1000</v>
      </c>
      <c r="S20" s="38" t="n">
        <v>1.857</v>
      </c>
      <c r="T20" s="38" t="n">
        <v>0.0101743</v>
      </c>
      <c r="U20" s="38" t="n">
        <v>0.196637</v>
      </c>
      <c r="V20" s="38" t="n">
        <v>0.0215165</v>
      </c>
      <c r="W20" s="34" t="n">
        <v>1000</v>
      </c>
      <c r="X20" s="38" t="n">
        <v>0.0677758</v>
      </c>
      <c r="Y20" s="38" t="n">
        <v>0.00247392</v>
      </c>
    </row>
    <row r="21" s="39" customFormat="true" ht="14.85" hidden="false" customHeight="false" outlineLevel="0" collapsed="false">
      <c r="A21" s="1" t="n">
        <v>20121116</v>
      </c>
      <c r="B21" s="1" t="n">
        <v>1236</v>
      </c>
      <c r="C21" s="26" t="s">
        <v>20</v>
      </c>
      <c r="D21" s="27" t="n">
        <v>0.507138000000001</v>
      </c>
      <c r="E21" s="27" t="n">
        <v>0.00703</v>
      </c>
      <c r="F21" s="27" t="n">
        <v>3.14095</v>
      </c>
      <c r="G21" s="27" t="n">
        <v>0.0181001</v>
      </c>
      <c r="H21" s="27" t="n">
        <v>0.00111706</v>
      </c>
      <c r="I21" s="41" t="n">
        <v>1.38918E-005</v>
      </c>
      <c r="J21" s="35" t="n">
        <v>3.83486</v>
      </c>
      <c r="K21" s="35" t="n">
        <v>16290.5</v>
      </c>
      <c r="L21" s="29" t="n">
        <v>0.248992</v>
      </c>
      <c r="M21" s="35" t="n">
        <v>1057.73</v>
      </c>
      <c r="N21" s="35" t="n">
        <v>147.947</v>
      </c>
      <c r="O21" s="36" t="n">
        <v>21868600</v>
      </c>
      <c r="P21" s="37" t="n">
        <v>524.026</v>
      </c>
      <c r="Q21" s="37" t="n">
        <v>39.9143</v>
      </c>
      <c r="R21" s="32" t="n">
        <v>5000</v>
      </c>
      <c r="S21" s="38" t="n">
        <v>3.67386</v>
      </c>
      <c r="T21" s="38" t="n">
        <v>0.0105355</v>
      </c>
      <c r="U21" s="38" t="n">
        <v>0.469106000000001</v>
      </c>
      <c r="V21" s="38" t="n">
        <v>0.00443185</v>
      </c>
      <c r="W21" s="34" t="n">
        <v>5000</v>
      </c>
      <c r="X21" s="38" t="n">
        <v>1.02671</v>
      </c>
      <c r="Y21" s="38" t="n">
        <v>0.00822879</v>
      </c>
    </row>
    <row r="22" s="39" customFormat="true" ht="14.85" hidden="false" customHeight="false" outlineLevel="0" collapsed="false">
      <c r="A22" s="25" t="s">
        <v>27</v>
      </c>
      <c r="B22" s="1"/>
      <c r="C22" s="26" t="s">
        <v>22</v>
      </c>
      <c r="D22" s="40" t="n">
        <v>0.592234000000001</v>
      </c>
      <c r="E22" s="40" t="n">
        <v>0.0209779</v>
      </c>
      <c r="F22" s="40" t="n">
        <v>3.01797</v>
      </c>
      <c r="G22" s="40" t="n">
        <v>0.0301847</v>
      </c>
      <c r="H22" s="40" t="n">
        <v>0.000327537</v>
      </c>
      <c r="I22" s="41" t="n">
        <v>6.94284E-006</v>
      </c>
      <c r="J22" s="35" t="n">
        <v>4.97162</v>
      </c>
      <c r="K22" s="35" t="n">
        <v>6017.13</v>
      </c>
      <c r="L22" s="35" t="n">
        <v>0.34048</v>
      </c>
      <c r="M22" s="35" t="n">
        <v>412.077</v>
      </c>
      <c r="N22" s="35" t="n">
        <v>1613.37</v>
      </c>
      <c r="O22" s="36" t="n">
        <v>8004050</v>
      </c>
      <c r="P22" s="37" t="n">
        <v>2152.98</v>
      </c>
      <c r="Q22" s="37" t="n">
        <v>109.513</v>
      </c>
      <c r="R22" s="32" t="n">
        <v>5000</v>
      </c>
      <c r="S22" s="38" t="n">
        <v>3.64891</v>
      </c>
      <c r="T22" s="38" t="n">
        <v>0.0185176</v>
      </c>
      <c r="U22" s="38" t="n">
        <v>0.556882000000001</v>
      </c>
      <c r="V22" s="38" t="n">
        <v>0.0152274</v>
      </c>
      <c r="W22" s="34" t="n">
        <v>5000</v>
      </c>
      <c r="X22" s="38" t="n">
        <v>0.296104</v>
      </c>
      <c r="Y22" s="38" t="n">
        <v>0.00479074</v>
      </c>
    </row>
    <row r="23" s="39" customFormat="true" ht="14.85" hidden="false" customHeight="false" outlineLevel="0" collapsed="false">
      <c r="A23" s="25"/>
      <c r="B23" s="1"/>
      <c r="C23" s="26" t="s">
        <v>23</v>
      </c>
      <c r="D23" s="40" t="n">
        <v>0.907859000000002</v>
      </c>
      <c r="E23" s="40" t="n">
        <v>0.0276162</v>
      </c>
      <c r="F23" s="40" t="n">
        <v>2.71158</v>
      </c>
      <c r="G23" s="40" t="n">
        <v>0.0328918</v>
      </c>
      <c r="H23" s="40" t="n">
        <v>0.000153195</v>
      </c>
      <c r="I23" s="41" t="n">
        <v>4.45579E-006</v>
      </c>
      <c r="J23" s="35" t="n">
        <v>4.81587</v>
      </c>
      <c r="K23" s="35" t="n">
        <v>2048.05</v>
      </c>
      <c r="L23" s="35" t="n">
        <v>0.574733000000001</v>
      </c>
      <c r="M23" s="35" t="n">
        <v>244.417</v>
      </c>
      <c r="N23" s="35" t="n">
        <v>1502.5</v>
      </c>
      <c r="O23" s="36" t="n">
        <v>2765320</v>
      </c>
      <c r="P23" s="37" t="n">
        <v>5739.47</v>
      </c>
      <c r="Q23" s="37" t="n">
        <v>145.094</v>
      </c>
      <c r="R23" s="32" t="n">
        <v>5000</v>
      </c>
      <c r="S23" s="38" t="n">
        <v>3.64097</v>
      </c>
      <c r="T23" s="38" t="n">
        <v>0.0187245</v>
      </c>
      <c r="U23" s="38" t="n">
        <v>0.857138000000001</v>
      </c>
      <c r="V23" s="38" t="n">
        <v>0.0230669</v>
      </c>
      <c r="W23" s="34" t="n">
        <v>5000</v>
      </c>
      <c r="X23" s="38" t="n">
        <v>0.133527</v>
      </c>
      <c r="Y23" s="38" t="n">
        <v>0.0032935</v>
      </c>
    </row>
    <row r="24" s="39" customFormat="true" ht="14.85" hidden="false" customHeight="false" outlineLevel="0" collapsed="false">
      <c r="A24" s="25"/>
      <c r="B24" s="1" t="n">
        <v>1246</v>
      </c>
      <c r="C24" s="26" t="s">
        <v>20</v>
      </c>
      <c r="D24" s="40" t="n">
        <v>0.476192</v>
      </c>
      <c r="E24" s="40" t="n">
        <v>0.00825037</v>
      </c>
      <c r="F24" s="40" t="n">
        <v>2.81538</v>
      </c>
      <c r="G24" s="40" t="n">
        <v>0.0201315</v>
      </c>
      <c r="H24" s="40" t="n">
        <v>0.00101282</v>
      </c>
      <c r="I24" s="41" t="n">
        <v>1.56414E-005</v>
      </c>
      <c r="J24" s="35" t="n">
        <v>4.86823</v>
      </c>
      <c r="K24" s="35" t="n">
        <v>15121.6</v>
      </c>
      <c r="L24" s="35" t="n">
        <v>0.327879000000001</v>
      </c>
      <c r="M24" s="35" t="n">
        <v>1018.44</v>
      </c>
      <c r="N24" s="35" t="n">
        <v>2223.08</v>
      </c>
      <c r="O24" s="36" t="n">
        <v>22436400</v>
      </c>
      <c r="P24" s="37" t="n">
        <v>587.883</v>
      </c>
      <c r="Q24" s="37" t="n">
        <v>51.9973</v>
      </c>
      <c r="R24" s="32" t="n">
        <v>5000</v>
      </c>
      <c r="S24" s="38" t="n">
        <v>3.31778</v>
      </c>
      <c r="T24" s="38" t="n">
        <v>0.0143419</v>
      </c>
      <c r="U24" s="38" t="n">
        <v>0.439988000000001</v>
      </c>
      <c r="V24" s="38" t="n">
        <v>0.00633695</v>
      </c>
      <c r="W24" s="34" t="n">
        <v>5000</v>
      </c>
      <c r="X24" s="38" t="n">
        <v>0.929954000000002</v>
      </c>
      <c r="Y24" s="38" t="n">
        <v>0.0112716</v>
      </c>
    </row>
    <row r="25" s="39" customFormat="true" ht="14.85" hidden="false" customHeight="false" outlineLevel="0" collapsed="false">
      <c r="A25" s="25"/>
      <c r="B25" s="1"/>
      <c r="C25" s="26" t="s">
        <v>22</v>
      </c>
      <c r="D25" s="40" t="n">
        <v>0.570850000000001</v>
      </c>
      <c r="E25" s="40" t="n">
        <v>0.0208517</v>
      </c>
      <c r="F25" s="40" t="n">
        <v>2.64111</v>
      </c>
      <c r="G25" s="40" t="n">
        <v>0.0294789</v>
      </c>
      <c r="H25" s="40" t="n">
        <v>0.000306406</v>
      </c>
      <c r="I25" s="41" t="n">
        <v>7.26092E-006</v>
      </c>
      <c r="J25" s="35" t="n">
        <v>4.431</v>
      </c>
      <c r="K25" s="35" t="n">
        <v>4120.85</v>
      </c>
      <c r="L25" s="35" t="n">
        <v>0.362518000000001</v>
      </c>
      <c r="M25" s="35" t="n">
        <v>337.144</v>
      </c>
      <c r="N25" s="35" t="n">
        <v>1629.35</v>
      </c>
      <c r="O25" s="36" t="n">
        <v>6165310</v>
      </c>
      <c r="P25" s="37" t="n">
        <v>2329.11</v>
      </c>
      <c r="Q25" s="37" t="n">
        <v>93.4754</v>
      </c>
      <c r="R25" s="32" t="n">
        <v>5000</v>
      </c>
      <c r="S25" s="38" t="n">
        <v>3.24531</v>
      </c>
      <c r="T25" s="38" t="n">
        <v>0.0189095</v>
      </c>
      <c r="U25" s="38" t="n">
        <v>0.540136000000001</v>
      </c>
      <c r="V25" s="38" t="n">
        <v>0.0160769</v>
      </c>
      <c r="W25" s="34" t="n">
        <v>5000</v>
      </c>
      <c r="X25" s="38" t="n">
        <v>0.276463</v>
      </c>
      <c r="Y25" s="38" t="n">
        <v>0.00530354</v>
      </c>
    </row>
    <row r="26" s="39" customFormat="true" ht="14.85" hidden="false" customHeight="false" outlineLevel="0" collapsed="false">
      <c r="A26" s="1"/>
      <c r="B26" s="1"/>
      <c r="C26" s="26" t="s">
        <v>23</v>
      </c>
      <c r="D26" s="40" t="n">
        <v>0.899087000000001</v>
      </c>
      <c r="E26" s="40" t="n">
        <v>0.0276137</v>
      </c>
      <c r="F26" s="40" t="n">
        <v>2.34726</v>
      </c>
      <c r="G26" s="40" t="n">
        <v>0.0320639</v>
      </c>
      <c r="H26" s="40" t="n">
        <v>0.000140235</v>
      </c>
      <c r="I26" s="41" t="n">
        <v>4.72333E-006</v>
      </c>
      <c r="J26" s="35" t="n">
        <v>4.09663</v>
      </c>
      <c r="K26" s="35" t="n">
        <v>1891.6</v>
      </c>
      <c r="L26" s="35" t="n">
        <v>0.586314</v>
      </c>
      <c r="M26" s="35" t="n">
        <v>270.722</v>
      </c>
      <c r="N26" s="35" t="n">
        <v>1177.74</v>
      </c>
      <c r="O26" s="36" t="n">
        <v>2852560</v>
      </c>
      <c r="P26" s="37" t="n">
        <v>6393.36</v>
      </c>
      <c r="Q26" s="37" t="n">
        <v>289.45</v>
      </c>
      <c r="R26" s="32" t="n">
        <v>5000</v>
      </c>
      <c r="S26" s="38" t="n">
        <v>3.26493</v>
      </c>
      <c r="T26" s="38" t="n">
        <v>0.0199514</v>
      </c>
      <c r="U26" s="38" t="n">
        <v>0.852929000000001</v>
      </c>
      <c r="V26" s="38" t="n">
        <v>0.0259682</v>
      </c>
      <c r="W26" s="34" t="n">
        <v>5000</v>
      </c>
      <c r="X26" s="38" t="n">
        <v>0.122035</v>
      </c>
      <c r="Y26" s="38" t="n">
        <v>0.00390194</v>
      </c>
    </row>
    <row r="27" s="39" customFormat="true" ht="14.85" hidden="false" customHeight="false" outlineLevel="0" collapsed="false">
      <c r="A27" s="1" t="n">
        <v>20121120</v>
      </c>
      <c r="B27" s="1" t="n">
        <v>1236</v>
      </c>
      <c r="C27" s="26" t="s">
        <v>20</v>
      </c>
      <c r="D27" s="27" t="n">
        <v>0.236683</v>
      </c>
      <c r="E27" s="27" t="n">
        <v>0.0199712</v>
      </c>
      <c r="F27" s="27" t="n">
        <v>2.09803</v>
      </c>
      <c r="G27" s="27" t="n">
        <v>0.0344127</v>
      </c>
      <c r="H27" s="27" t="n">
        <v>0.00273582</v>
      </c>
      <c r="I27" s="41" t="n">
        <v>9.72229E-005</v>
      </c>
      <c r="J27" s="35" t="n">
        <v>4.9106</v>
      </c>
      <c r="K27" s="35" t="n">
        <v>26818.2</v>
      </c>
      <c r="L27" s="35" t="n">
        <v>0.0368678</v>
      </c>
      <c r="M27" s="35" t="n">
        <v>201.335</v>
      </c>
      <c r="N27" s="35" t="n">
        <v>1008.4</v>
      </c>
      <c r="O27" s="36" t="n">
        <v>10968400</v>
      </c>
      <c r="P27" s="37" t="n">
        <v>234.601</v>
      </c>
      <c r="Q27" s="37" t="n">
        <v>13.325</v>
      </c>
      <c r="R27" s="32" t="n">
        <v>1000</v>
      </c>
      <c r="S27" s="38" t="n">
        <v>2.36605</v>
      </c>
      <c r="T27" s="38" t="n">
        <v>0.0258452</v>
      </c>
      <c r="U27" s="38" t="n">
        <v>0.207827</v>
      </c>
      <c r="V27" s="38" t="n">
        <v>0.0161502</v>
      </c>
      <c r="W27" s="34" t="n">
        <v>1000</v>
      </c>
      <c r="X27" s="38" t="n">
        <v>0.500942</v>
      </c>
      <c r="Y27" s="38" t="n">
        <v>0.0150295</v>
      </c>
    </row>
    <row r="28" s="39" customFormat="true" ht="16.15" hidden="false" customHeight="false" outlineLevel="0" collapsed="false">
      <c r="A28" s="25" t="s">
        <v>28</v>
      </c>
      <c r="B28" s="1"/>
      <c r="C28" s="26" t="s">
        <v>22</v>
      </c>
      <c r="D28" s="40" t="n">
        <v>0.261697</v>
      </c>
      <c r="E28" s="40" t="n">
        <v>0.0373619</v>
      </c>
      <c r="F28" s="40" t="n">
        <v>2.06461</v>
      </c>
      <c r="G28" s="40" t="n">
        <v>0.0434247</v>
      </c>
      <c r="H28" s="40" t="n">
        <v>0.00070346</v>
      </c>
      <c r="I28" s="41" t="n">
        <v>3.64434E-005</v>
      </c>
      <c r="J28" s="35" t="n">
        <v>5.72521</v>
      </c>
      <c r="K28" s="35" t="n">
        <v>18806.4</v>
      </c>
      <c r="L28" s="35" t="n">
        <v>0</v>
      </c>
      <c r="M28" s="35" t="n">
        <v>0.139583</v>
      </c>
      <c r="N28" s="35" t="n">
        <v>1380.62</v>
      </c>
      <c r="O28" s="36" t="n">
        <v>7819940</v>
      </c>
      <c r="P28" s="37" t="n">
        <v>1141.71</v>
      </c>
      <c r="Q28" s="37" t="n">
        <v>93.9747</v>
      </c>
      <c r="R28" s="32" t="n">
        <v>1000</v>
      </c>
      <c r="S28" s="38" t="n">
        <v>2.34203</v>
      </c>
      <c r="T28" s="38" t="n">
        <v>0.0299706</v>
      </c>
      <c r="U28" s="38" t="n">
        <v>0.221311</v>
      </c>
      <c r="V28" s="38" t="n">
        <v>0.0389466</v>
      </c>
      <c r="W28" s="34" t="n">
        <v>1000</v>
      </c>
      <c r="X28" s="38" t="n">
        <v>0.122345</v>
      </c>
      <c r="Y28" s="38" t="n">
        <v>0.00667317</v>
      </c>
    </row>
    <row r="29" s="39" customFormat="true" ht="14.85" hidden="false" customHeight="false" outlineLevel="0" collapsed="false">
      <c r="A29" s="25" t="s">
        <v>29</v>
      </c>
      <c r="B29" s="1"/>
      <c r="C29" s="26" t="s">
        <v>23</v>
      </c>
      <c r="D29" s="40" t="n">
        <v>0.300194000000001</v>
      </c>
      <c r="E29" s="40" t="n">
        <v>0.0481401</v>
      </c>
      <c r="F29" s="40" t="n">
        <v>2.05199</v>
      </c>
      <c r="G29" s="40" t="n">
        <v>0.0472427</v>
      </c>
      <c r="H29" s="40" t="n">
        <v>0.00041151</v>
      </c>
      <c r="I29" s="41" t="n">
        <v>2.70868E-005</v>
      </c>
      <c r="J29" s="35" t="n">
        <v>5.36088</v>
      </c>
      <c r="K29" s="35" t="n">
        <v>16716.1</v>
      </c>
      <c r="L29" s="35" t="n">
        <v>1.43982E-016</v>
      </c>
      <c r="M29" s="35" t="n">
        <v>0.167859</v>
      </c>
      <c r="N29" s="35" t="n">
        <v>1207.35</v>
      </c>
      <c r="O29" s="36" t="n">
        <v>6882900</v>
      </c>
      <c r="P29" s="35" t="n">
        <v>1998.02</v>
      </c>
      <c r="Q29" s="35" t="n">
        <v>190.802</v>
      </c>
      <c r="R29" s="32" t="n">
        <v>1000</v>
      </c>
      <c r="S29" s="38" t="n">
        <v>2.36414</v>
      </c>
      <c r="T29" s="38" t="n">
        <v>0.0250593</v>
      </c>
      <c r="U29" s="38" t="n">
        <v>0.230061</v>
      </c>
      <c r="V29" s="38" t="n">
        <v>0.0513778</v>
      </c>
      <c r="W29" s="34" t="n">
        <v>1000</v>
      </c>
      <c r="X29" s="38" t="n">
        <v>0.069808</v>
      </c>
      <c r="Y29" s="38" t="n">
        <v>0.00476109</v>
      </c>
    </row>
    <row r="30" s="39" customFormat="true" ht="14.85" hidden="false" customHeight="false" outlineLevel="0" collapsed="false">
      <c r="A30" s="25"/>
      <c r="B30" s="1" t="n">
        <v>1246</v>
      </c>
      <c r="C30" s="26" t="s">
        <v>20</v>
      </c>
      <c r="D30" s="40" t="n">
        <v>0.186774</v>
      </c>
      <c r="E30" s="40" t="n">
        <v>0.0165727</v>
      </c>
      <c r="F30" s="40" t="n">
        <v>1.59119</v>
      </c>
      <c r="G30" s="40" t="n">
        <v>0.0255497</v>
      </c>
      <c r="H30" s="40" t="n">
        <v>0.00206205</v>
      </c>
      <c r="I30" s="41" t="n">
        <v>7.05065E-005</v>
      </c>
      <c r="J30" s="35" t="n">
        <v>3.19741</v>
      </c>
      <c r="K30" s="35" t="n">
        <v>27737.9</v>
      </c>
      <c r="L30" s="35" t="n">
        <v>0.0249871</v>
      </c>
      <c r="M30" s="35" t="n">
        <v>216767</v>
      </c>
      <c r="N30" s="35" t="n">
        <v>720.967</v>
      </c>
      <c r="O30" s="36" t="n">
        <v>14929600</v>
      </c>
      <c r="P30" s="37" t="n">
        <v>328.957</v>
      </c>
      <c r="Q30" s="37" t="n">
        <v>19.279</v>
      </c>
      <c r="R30" s="32" t="n">
        <v>1000</v>
      </c>
      <c r="S30" s="38" t="n">
        <v>1.79997</v>
      </c>
      <c r="T30" s="38" t="n">
        <v>0.0203336</v>
      </c>
      <c r="U30" s="38" t="n">
        <v>0.166873</v>
      </c>
      <c r="V30" s="38" t="n">
        <v>0.0148482</v>
      </c>
      <c r="W30" s="34" t="n">
        <v>1000</v>
      </c>
      <c r="X30" s="38" t="n">
        <v>0.375242000000001</v>
      </c>
      <c r="Y30" s="38" t="n">
        <v>0.0120995</v>
      </c>
    </row>
    <row r="31" s="39" customFormat="true" ht="14.85" hidden="false" customHeight="false" outlineLevel="0" collapsed="false">
      <c r="A31" s="25"/>
      <c r="B31" s="1"/>
      <c r="C31" s="26" t="s">
        <v>22</v>
      </c>
      <c r="D31" s="40" t="n">
        <v>0.238582</v>
      </c>
      <c r="E31" s="40" t="n">
        <v>0.0163921</v>
      </c>
      <c r="F31" s="40" t="n">
        <v>1.57651</v>
      </c>
      <c r="G31" s="40" t="n">
        <v>0.0187378</v>
      </c>
      <c r="H31" s="40" t="n">
        <v>0.000665487</v>
      </c>
      <c r="I31" s="41" t="n">
        <v>1.98396E-005</v>
      </c>
      <c r="J31" s="35" t="n">
        <v>4.40343</v>
      </c>
      <c r="K31" s="35" t="n">
        <v>13088.3</v>
      </c>
      <c r="L31" s="35" t="n">
        <v>2.60209E-017</v>
      </c>
      <c r="M31" s="35" t="n">
        <v>0.0911975</v>
      </c>
      <c r="N31" s="35" t="n">
        <v>1362.43</v>
      </c>
      <c r="O31" s="36" t="n">
        <v>7021870</v>
      </c>
      <c r="P31" s="37" t="n">
        <v>1283.6</v>
      </c>
      <c r="Q31" s="37" t="n">
        <v>88.4235</v>
      </c>
      <c r="R31" s="32" t="n">
        <v>1000</v>
      </c>
      <c r="S31" s="38" t="n">
        <v>1.82621</v>
      </c>
      <c r="T31" s="38" t="n">
        <v>0.0140034</v>
      </c>
      <c r="U31" s="38" t="n">
        <v>0.206714</v>
      </c>
      <c r="V31" s="38" t="n">
        <v>0.0188918</v>
      </c>
      <c r="W31" s="34" t="n">
        <v>1000</v>
      </c>
      <c r="X31" s="38" t="n">
        <v>0.115446</v>
      </c>
      <c r="Y31" s="38" t="n">
        <v>0.00399345</v>
      </c>
    </row>
    <row r="32" s="39" customFormat="true" ht="14.85" hidden="false" customHeight="false" outlineLevel="0" collapsed="false">
      <c r="A32" s="1"/>
      <c r="B32" s="1"/>
      <c r="C32" s="26" t="s">
        <v>23</v>
      </c>
      <c r="D32" s="40" t="n">
        <v>0.306220000000001</v>
      </c>
      <c r="E32" s="40" t="n">
        <v>0.0349153</v>
      </c>
      <c r="F32" s="40" t="n">
        <v>1.56833</v>
      </c>
      <c r="G32" s="40" t="n">
        <v>0.0360394</v>
      </c>
      <c r="H32" s="40" t="n">
        <v>0.000484577</v>
      </c>
      <c r="I32" s="41" t="n">
        <v>3.08216E-005</v>
      </c>
      <c r="J32" s="35" t="n">
        <v>4.9116</v>
      </c>
      <c r="K32" s="35" t="n">
        <v>20952.2</v>
      </c>
      <c r="L32" s="35" t="n">
        <v>4.27176000000001E-017</v>
      </c>
      <c r="M32" s="35" t="n">
        <v>0.190089</v>
      </c>
      <c r="N32" s="35" t="n">
        <v>1572.98</v>
      </c>
      <c r="O32" s="36" t="n">
        <v>1097600</v>
      </c>
      <c r="P32" s="37" t="n">
        <v>1941.86</v>
      </c>
      <c r="Q32" s="37" t="n">
        <v>234.364</v>
      </c>
      <c r="R32" s="32" t="n">
        <v>1000</v>
      </c>
      <c r="S32" s="38" t="n">
        <v>1.88149</v>
      </c>
      <c r="T32" s="38" t="n">
        <v>0.023566</v>
      </c>
      <c r="U32" s="38" t="n">
        <v>0.25923</v>
      </c>
      <c r="V32" s="38" t="n">
        <v>0.0413134</v>
      </c>
      <c r="W32" s="34" t="n">
        <v>1000</v>
      </c>
      <c r="X32" s="38" t="n">
        <v>0.0821225</v>
      </c>
      <c r="Y32" s="38" t="n">
        <v>0.00607056</v>
      </c>
    </row>
  </sheetData>
  <mergeCells count="3">
    <mergeCell ref="D1:H1"/>
    <mergeCell ref="J1:R1"/>
    <mergeCell ref="S1:X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2-11T11:42:05Z</dcterms:created>
  <dc:creator>Doan Tuong Van Le</dc:creator>
  <dc:description/>
  <dc:language>en-US</dc:language>
  <cp:lastModifiedBy>Doan Tuong Van Le</cp:lastModifiedBy>
  <cp:lastPrinted>2013-02-05T12:44:01Z</cp:lastPrinted>
  <dcterms:modified xsi:type="dcterms:W3CDTF">2013-02-07T12:49:08Z</dcterms:modified>
  <cp:revision>0</cp:revision>
  <dc:subject/>
  <dc:title/>
</cp:coreProperties>
</file>